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onesmacke\Desktop\7894PIST\report\4-Functional_classification\"/>
    </mc:Choice>
  </mc:AlternateContent>
  <xr:revisionPtr revIDLastSave="0" documentId="12_ncr:500000_{9A44AC28-C7AE-4C02-88FF-8C236A0C3CE4}" xr6:coauthVersionLast="31" xr6:coauthVersionMax="31" xr10:uidLastSave="{00000000-0000-0000-0000-000000000000}"/>
  <bookViews>
    <workbookView xWindow="240" yWindow="15" windowWidth="16095" windowHeight="9660" xr2:uid="{00000000-000D-0000-FFFF-FFFF00000000}"/>
  </bookViews>
  <sheets>
    <sheet name="ident Classification" sheetId="2" r:id="rId1"/>
  </sheets>
  <calcPr calcId="124519"/>
</workbook>
</file>

<file path=xl/sharedStrings.xml><?xml version="1.0" encoding="utf-8"?>
<sst xmlns="http://schemas.openxmlformats.org/spreadsheetml/2006/main" count="53" uniqueCount="51">
  <si>
    <t>GO Terms Level 1</t>
  </si>
  <si>
    <t>GO Terms Level 2</t>
  </si>
  <si>
    <t>No. of Protein</t>
  </si>
  <si>
    <t>Protein IDs</t>
  </si>
  <si>
    <t>Biological Process</t>
  </si>
  <si>
    <t>cellular process</t>
  </si>
  <si>
    <t xml:space="preserve">DN147457_c0_g2_i1 DN141221_c8_g1_i1 DN110421_c2_g1_i1 DN146048_c0_g1_i5 DN152831_c11_g2_i1 DN140977_c0_g1_i1 DN39969_c0_g1_i1 DN142798_c0_g3_i1 DN147565_c0_g1_i3 DN151563_c5_g1_i1 DN147599_c0_g2_i3 DN146391_c1_g1_i3 DN152438_c11_g1_i1 DN143939_c0_g1_i1 DN137492_c0_g1_i1 DN141760_c0_g3_i3 DN152935_c18_g1_i3 DN150806_c0_g1_i1 DN143027_c0_g2_i1 DN151056_c1_g1_i1 DN145965_c0_g1_i1 DN148193_c2_g4_i1 DN152602_c9_g2_i1 DN133355_c0_g1_i1 DN149224_c2_g1_i6 DN151172_c1_g1_i2 DN151974_c6_g1_i1 DN144848_c0_g1_i2 DN152780_c7_g3_i1 DN143508_c2_g4_i2 DN151257_c2_g1_i2 DN147807_c0_g4_i1 DN142312_c0_g2_i1 DN143358_c4_g5_i3 DN141791_c0_g1_i1 DN149674_c0_g1_i11 DN138003_c0_g1_i3 DN151622_c2_g1_i3 DN142194_c3_g1_i1 DN140832_c0_g1_i1 DN150754_c3_g2_i1 DN148501_c0_g1_i2 DN141225_c0_g1_i1 DN109560_c0_g1_i1 DN136067_c0_g1_i1 DN150663_c1_g1_i1 DN151267_c4_g2_i2 DN151614_c6_g2_i1 DN148103_c0_g2_i2 DN152250_c7_g1_i1 DN150389_c0_g1_i1 DN144407_c0_g1_i1 DN139835_c1_g3_i2 DN136041_c0_g1_i2 DN139980_c2_g3_i1 DN143910_c2_g2_i1 DN147904_c1_g2_i1 DN149640_c1_g1_i7 DN149360_c1_g1_i5 DN152703_c9_g1_i2 DN151017_c4_g2_i1 DN152960_c38_g1_i1 DN150974_c1_g3_i4 DN139027_c0_g1_i1 DN152845_c7_g1_i1 DN145300_c0_g1_i2 DN150022_c1_g1_i3 DN149990_c0_g2_i1 DN147564_c0_g1_i4 DN148670_c0_g1_i2 DN137403_c0_g4_i1 DN124442_c1_g1_i1 DN151786_c2_g1_i1 DN152001_c1_g1_i2 DN151176_c2_g2_i1 DN150165_c0_g1_i1 DN152505_c9_g1_i1 DN150979_c0_g1_i1 DN150711_c1_g1_i1 DN148425_c0_g1_i2 DN104504_c0_g1_i1 DN151544_c1_g2_i2 DN145813_c0_g1_i2 DN152006_c6_g1_i2 DN148220_c0_g2_i2 DN146141_c0_g1_i3 DN143936_c0_g1_i5 DN149387_c2_g1_i7 DN146605_c0_g4_i2 DN151666_c3_g2_i1 DN151968_c5_g1_i1 DN152631_c10_g1_i2 DN146269_c0_g1_i1 DN151485_c4_g1_i1 DN138287_c1_g3_i1 DN141641_c2_g1_i3 DN151281_c2_g1_i5 DN145778_c1_g1_i1 DN150495_c0_g1_i3 DN151087_c5_g2_i1 DN151728_c2_g2_i4 DN152462_c1_g1_i1 DN140898_c1_g3_i1 DN142141_c0_g2_i1 DN137934_c0_g1_i2 DN152905_c16_g2_i3 DN135482_c0_g1_i2 DN148493_c0_g1_i6 DN133737_c0_g2_i1 DN152936_c10_g1_i1 DN144268_c0_g1_i1 DN150821_c2_g3_i1 DN138418_c1_g1_i1 DN145765_c2_g3_i2 DN106728_c0_g2_i1 DN150172_c2_g1_i4 DN149384_c1_g3_i5 DN152662_c7_g1_i2 DN131782_c0_g1_i1 DN131688_c0_g1_i1 DN137211_c1_g1_i2 DN139006_c0_g1_i1 DN144783_c0_g2_i2 DN143709_c0_g1_i3 DN150327_c1_g1_i1 DN149168_c0_g3_i3 DN152667_c5_g1_i1 DN100860_c0_g1_i1 DN151646_c4_g1_i1 DN150301_c0_g2_i1 DN144391_c0_g1_i2 DN151653_c6_g1_i2 DN151103_c1_g1_i4 DN108600_c0_g1_i1 DN146499_c0_g3_i2 DN152917_c20_g1_i2 DN149660_c0_g1_i7 DN146038_c0_g1_i1 DN151203_c4_g1_i1 DN151763_c4_g1_i1 DN149505_c0_g1_i1 DN149108_c0_g2_i3 DN146940_c0_g1_i1 DN147473_c0_g2_i3 DN143952_c0_g1_i1 DN148491_c0_g2_i1 DN134540_c0_g1_i2 DN151444_c4_g2_i2 DN142795_c1_g1_i1 DN147019_c1_g1_i1 DN150011_c4_g1_i1 DN150134_c1_g1_i3 DN147025_c0_g1_i3 DN136227_c0_g1_i8 DN141832_c0_g1_i1 DN122008_c0_g3_i1 DN152028_c1_g1_i1 DN138749_c0_g1_i1 DN145515_c0_g1_i3 DN147061_c0_g1_i1 DN121322_c1_g1_i1 DN149871_c3_g4_i1 DN138660_c0_g2_i2 DN151698_c5_g2_i5 DN151994_c8_g1_i1 DN145288_c0_g1_i1 DN149344_c0_g1_i2 DN147562_c0_g2_i3 DN145985_c5_g1_i1 DN145692_c0_g1_i1 DN148774_c2_g1_i1 DN205113_c0_g1_i1 DN152189_c6_g1_i1 DN148552_c1_g2_i3 DN148997_c0_g1_i1 DN150771_c1_g1_i2 DN151289_c4_g2_i3 DN150412_c2_g3_i1 DN148317_c0_g4_i2 DN151347_c5_g1_i1 DN150713_c3_g1_i3 DN147236_c0_g1_i1 DN148254_c0_g2_i2 DN145495_c0_g3_i1 DN147214_c0_g3_i1 DN136227_c0_g1_i4 DN147191_c1_g2_i1 DN139748_c0_g1_i2 DN151955_c5_g3_i1 DN143487_c0_g2_i2 DN151711_c2_g1_i1 DN140914_c0_g1_i1 DN148274_c1_g1_i2 DN143251_c0_g1_i1 DN149822_c0_g1_i2 DN152233_c6_g1_i1 DN142504_c0_g1_i2 DN143431_c0_g2_i2 DN150797_c1_g1_i1 DN130822_c0_g1_i2 DN153863_c0_g1_i1 DN144570_c0_g1_i1 DN141307_c0_g1_i1 DN72004_c0_g1_i1 DN146774_c0_g2_i1 DN150110_c0_g1_i2 DN150752_c1_g1_i1 DN145269_c0_g4_i1 DN147971_c1_g2_i1 DN146429_c1_g3_i1 DN147383_c0_g2_i1 DN152518_c7_g1_i1 DN141818_c0_g1_i1 DN151905_c5_g3_i3 DN148474_c0_g1_i1 DN147164_c1_g1_i1 DN152769_c10_g2_i2 DN149022_c1_g1_i2 DN146490_c0_g2_i2 DN149041_c0_g2_i1 DN150708_c1_g2_i2 DN137843_c0_g1_i1 DN152643_c4_g1_i1 DN147497_c0_g1_i1 DN152521_c3_g1_i1 DN152138_c11_g1_i1 DN149120_c0_g1_i3 DN152067_c3_g1_i1 DN151204_c3_g1_i2 DN150636_c0_g2_i1 DN152507_c7_g1_i2 DN146566_c1_g1_i7 DN148059_c2_g2_i6 DN150231_c0_g1_i1 DN141984_c0_g1_i1 DN125087_c0_g2_i1 DN151355_c5_g2_i4 DN141031_c0_g1_i1 DN152776_c11_g1_i2 DN141591_c0_g2_i1 DN146037_c1_g3_i1 DN152498_c11_g1_i1 DN151608_c1_g1_i3 DN148059_c2_g2_i7 DN139549_c0_g1_i1 DN149805_c0_g1_i5 DN149948_c0_g2_i3 DN151381_c4_g2_i1 DN143151_c0_g2_i2 DN152954_c14_g1_i2 DN140175_c0_g1_i2 DN137549_c0_g1_i1 DN126231_c0_g1_i1 DN152449_c4_g3_i2 DN145319_c0_g1_i1 DN204180_c0_g1_i1 DN144839_c0_g2_i2 DN86510_c0_g1_i1 DN147218_c0_g6_i1 DN147942_c0_g1_i1 DN146207_c0_g2_i1 DN115452_c0_g2_i1 DN147956_c0_g2_i1 DN151148_c4_g1_i3 DN151937_c8_g1_i1 DN149153_c0_g1_i2 DN152516_c13_g1_i1 DN152329_c5_g1_i1 DN152199_c5_g2_i1 DN140001_c0_g1_i5 DN149154_c0_g1_i1 DN145980_c0_g1_i4 DN137514_c0_g1_i1 DN136413_c0_g1_i1 DN145932_c0_g3_i3 DN151347_c5_g1_i5 DN147917_c1_g1_i4 DN106163_c0_g1_i1 DN148641_c1_g1_i3 DN145382_c0_g4_i1 DN149544_c0_g1_i2 DN135615_c0_g1_i4 DN151745_c4_g1_i2 DN143610_c0_g3_i1 DN145023_c0_g1_i2 </t>
  </si>
  <si>
    <t>metabolic process</t>
  </si>
  <si>
    <t xml:space="preserve">DN150011_c4_g1_i1 DN147019_c1_g1_i1 DN150134_c1_g1_i3 DN147457_c0_g2_i1 DN147025_c0_g1_i3 DN136227_c0_g1_i8 DN146048_c0_g1_i5 DN152831_c11_g2_i1 DN152028_c1_g1_i1 DN144158_c3_g5_i2 DN152598_c13_g1_i1 DN149871_c3_g4_i1 DN138430_c0_g1_i1 DN138660_c0_g2_i2 DN143236_c1_g6_i1 DN147565_c0_g1_i3 DN144066_c0_g1_i3 DN140458_c1_g1_i1 DN152438_c11_g1_i1 DN143939_c0_g1_i1 DN141760_c0_g3_i3 DN152935_c18_g1_i3 DN139452_c0_g3_i1 DN150806_c0_g1_i1 DN151056_c1_g1_i1 DN145965_c0_g1_i1 DN148193_c2_g4_i1 DN145288_c0_g1_i1 DN149344_c0_g1_i2 DN149950_c1_g2_i2 DN145692_c0_g1_i1 DN152602_c9_g2_i1 DN147562_c0_g2_i3 DN151657_c4_g1_i1 DN151974_c6_g1_i1 DN205113_c0_g1_i1 DN148552_c1_g2_i3 DN144848_c0_g1_i2 DN145921_c1_g1_i2 DN150771_c1_g1_i2 DN148317_c0_g4_i2 DN151347_c5_g1_i1 DN151257_c2_g1_i2 DN147807_c0_g4_i1 DN150713_c3_g1_i3 DN142312_c0_g2_i1 DN147236_c0_g1_i1 DN148254_c0_g2_i2 DN145495_c0_g3_i1 DN143358_c4_g5_i3 DN96673_c0_g1_i1 DN147214_c0_g3_i1 DN141791_c0_g1_i1 DN149674_c0_g1_i11 DN138003_c0_g1_i3 DN136227_c0_g1_i4 DN151622_c2_g1_i3 DN142194_c3_g1_i1 DN139748_c0_g1_i2 DN148501_c0_g1_i2 DN151955_c5_g3_i1 DN140914_c0_g1_i1 DN148274_c1_g1_i2 DN141225_c0_g1_i1 DN142504_c0_g1_i2 DN136067_c0_g1_i1 DN150663_c1_g1_i1 DN143431_c0_g2_i2 DN151614_c6_g2_i1 DN130822_c0_g1_i2 DN147363_c0_g4_i1 DN141307_c0_g1_i1 DN146774_c0_g2_i1 DN72004_c0_g1_i1 DN152250_c7_g1_i1 DN150110_c0_g1_i2 DN150752_c1_g1_i1 DN147971_c1_g2_i1 DN168952_c0_g1_i1 DN144407_c0_g1_i1 DN140794_c0_g1_i1 DN139835_c1_g3_i2 DN136041_c0_g1_i2 DN146429_c1_g3_i1 DN139980_c2_g3_i1 DN143910_c2_g2_i1 DN147904_c1_g2_i1 DN148007_c0_g2_i2 DN149360_c1_g1_i5 DN151017_c4_g2_i1 DN152769_c10_g2_i2 DN152960_c38_g1_i1 DN150974_c1_g3_i4 DN139027_c0_g1_i1 DN149022_c1_g1_i2 DN152845_c7_g1_i1 DN145300_c0_g1_i2 DN150708_c1_g2_i2 DN150022_c1_g1_i3 DN149990_c0_g2_i1 DN147564_c0_g1_i4 DN150404_c1_g1_i2 DN147497_c0_g1_i1 DN152521_c3_g1_i1 DN137403_c0_g4_i1 DN151786_c2_g1_i1 DN152001_c1_g1_i2 DN149120_c0_g1_i3 DN150165_c0_g1_i1 DN152505_c9_g1_i1 DN150979_c0_g1_i1 DN149077_c2_g2_i2 DN144967_c0_g1_i4 DN152067_c3_g1_i1 DN151204_c3_g1_i2 DN152407_c9_g1_i1 DN142006_c0_g3_i3 DN149971_c2_g2_i1 DN150636_c0_g2_i1 DN152006_c6_g1_i2 DN148059_c2_g2_i6 DN146566_c1_g1_i7 DN146141_c0_g1_i3 DN143936_c0_g1_i5 DN150231_c0_g1_i1 DN141984_c0_g1_i1 DN151355_c5_g2_i4 DN125087_c0_g2_i1 DN148615_c0_g3_i1 DN141031_c0_g1_i1 DN151968_c5_g1_i1 DN152631_c10_g1_i2 DN141591_c0_g2_i1 DN146269_c0_g1_i1 DN138287_c1_g3_i1 DN152902_c12_g1_i1 DN141641_c2_g1_i3 DN150495_c0_g1_i3 DN150468_c4_g1_i3 DN151087_c5_g2_i1 DN151728_c2_g2_i4 DN151608_c1_g1_i3 DN148059_c2_g2_i7 DN139549_c0_g1_i1 DN152462_c1_g1_i1 DN143151_c0_g2_i2 DN140898_c1_g3_i1 DN142141_c0_g2_i1 DN141005_c1_g6_i2 DN140175_c0_g1_i2 DN137549_c0_g1_i1 DN126231_c0_g1_i1 DN137934_c0_g1_i2 DN135482_c0_g1_i2 DN152905_c16_g2_i3 DN145319_c0_g1_i1 DN148493_c0_g1_i6 DN133737_c0_g2_i1 DN86510_c0_g1_i1 DN144673_c0_g5_i1 DN144268_c0_g1_i1 DN150821_c2_g3_i1 DN135968_c0_g1_i1 DN138418_c1_g1_i1 DN115452_c0_g2_i1 DN145765_c2_g3_i2 DN147956_c0_g2_i1 DN106728_c0_g2_i1 DN149384_c1_g3_i5 DN150172_c2_g1_i4 DN13589_c0_g1_i1 DN151937_c8_g1_i1 DN149153_c0_g1_i2 DN131688_c0_g1_i1 DN152329_c5_g1_i1 DN152199_c5_g2_i1 DN150923_c1_g3_i2 DN149154_c0_g1_i1 DN139006_c0_g1_i1 DN144783_c0_g2_i2 DN150327_c1_g1_i1 DN145932_c0_g3_i3 DN151347_c5_g1_i5 DN151646_c4_g1_i1 DN147917_c1_g1_i4 DN136275_c0_g1_i1 DN150301_c0_g2_i1 DN148641_c1_g1_i3 DN151653_c6_g1_i2 DN151103_c1_g1_i4 DN108600_c0_g1_i1 DN152684_c13_g1_i2 DN146294_c0_g1_i2 DN138382_c0_g1_i1 DN145382_c0_g4_i1 DN146038_c0_g1_i1 DN149505_c0_g1_i1 DN149108_c0_g2_i3 DN146940_c0_g1_i1 DN148491_c0_g2_i1 DN147339_c0_g2_i2 DN134540_c0_g1_i2 DN143610_c0_g3_i1 DN151444_c4_g2_i2 DN145529_c0_g1_i2 DN142795_c1_g1_i1 DN145023_c0_g1_i2 </t>
  </si>
  <si>
    <t>single-organism process</t>
  </si>
  <si>
    <t xml:space="preserve">DN150011_c4_g1_i1 DN148049_c0_g1_i1 DN147025_c0_g1_i3 DN141832_c0_g1_i1 DN122008_c0_g3_i1 DN39969_c0_g1_i1 DN145515_c0_g1_i3 DN152598_c13_g1_i1 DN147061_c0_g1_i1 DN138430_c0_g1_i1 DN138660_c0_g2_i2 DN142798_c0_g3_i1 DN144066_c0_g1_i3 DN151563_c5_g1_i1 DN147599_c0_g2_i3 DN152438_c11_g1_i1 DN143939_c0_g1_i1 DN141760_c0_g3_i3 DN152935_c18_g1_i3 DN151698_c5_g2_i5 DN139452_c0_g3_i1 DN150806_c0_g1_i1 DN151994_c8_g1_i1 DN145965_c0_g1_i1 DN148193_c2_g4_i1 DN152003_c6_g1_i1 DN145692_c0_g1_i1 DN145985_c5_g1_i1 DN152602_c9_g2_i1 DN147562_c0_g2_i3 DN151172_c1_g1_i2 DN205113_c0_g1_i1 DN152189_c6_g1_i1 DN148997_c0_g1_i1 DN144848_c0_g1_i2 DN145921_c1_g1_i2 DN151289_c4_g2_i3 DN150412_c2_g3_i1 DN152780_c7_g3_i1 DN151347_c5_g1_i1 DN142312_c0_g2_i1 DN147236_c0_g1_i1 DN124730_c1_g1_i1 DN143358_c4_g5_i3 DN96673_c0_g1_i1 DN147214_c0_g3_i1 DN149674_c0_g1_i11 DN138003_c0_g1_i3 DN147191_c1_g2_i1 DN140832_c0_g1_i1 DN150754_c3_g2_i1 DN139748_c0_g1_i2 DN151711_c2_g1_i1 DN140914_c0_g1_i1 DN109560_c0_g1_i1 DN152233_c6_g1_i1 DN151614_c6_g2_i1 DN151267_c4_g2_i2 DN129503_c0_g1_i2 DN150797_c1_g1_i1 DN141307_c0_g1_i1 DN144570_c0_g1_i1 DN148103_c0_g2_i2 DN153863_c0_g1_i1 DN149021_c1_g2_i1 DN149630_c0_g1_i4 DN145269_c0_g4_i1 DN150389_c0_g1_i1 DN168952_c0_g1_i1 DN139980_c2_g3_i1 DN152518_c7_g1_i1 DN151905_c5_g3_i3 DN147904_c1_g2_i1 DN149640_c1_g1_i7 DN149360_c1_g1_i5 DN151805_c4_g1_i2 DN147164_c1_g1_i1 DN152703_c9_g1_i2 DN151017_c4_g2_i1 DN152769_c10_g2_i2 DN146490_c0_g2_i2 DN143227_c0_g1_i1 DN145300_c0_g1_i2 DN149041_c0_g2_i1 DN152643_c4_g1_i1 DN147564_c0_g1_i4 DN148670_c0_g1_i2 DN152138_c11_g1_i1 DN151786_c2_g1_i1 DN149120_c0_g1_i3 DN151176_c2_g2_i1 DN150711_c1_g1_i1 DN148425_c0_g1_i2 DN104504_c0_g1_i1 DN151544_c1_g2_i2 DN145813_c0_g1_i2 DN152507_c7_g1_i2 DN146566_c1_g1_i7 DN143936_c0_g1_i5 DN149387_c2_g1_i7 DN148220_c0_g2_i2 DN146605_c0_g4_i2 DN148615_c0_g3_i1 DN151355_c5_g2_i4 DN141031_c0_g1_i1 DN151666_c3_g2_i1 DN152776_c11_g1_i2 DN150860_c2_g1_i1 DN152902_c12_g1_i1 DN152498_c11_g1_i1 DN151281_c2_g1_i5 DN145778_c1_g1_i1 DN149805_c0_g1_i5 DN149948_c0_g2_i3 DN140898_c1_g3_i1 DN142141_c0_g2_i1 DN141005_c1_g6_i2 DN152954_c14_g1_i2 DN137934_c0_g1_i2 DN152905_c16_g2_i3 DN152449_c4_g3_i2 DN204180_c0_g1_i1 DN144839_c0_g2_i2 DN133737_c0_g2_i1 DN86510_c0_g1_i1 DN152936_c10_g1_i1 DN147218_c0_g6_i1 DN144673_c0_g5_i1 DN147942_c0_g1_i1 DN146207_c0_g2_i1 DN138418_c1_g1_i1 DN135968_c0_g1_i1 DN145765_c2_g3_i2 DN151148_c4_g1_i3 DN149384_c1_g3_i5 DN13589_c0_g1_i1 DN152662_c7_g1_i2 DN131782_c0_g1_i1 DN152516_c13_g1_i1 DN137211_c1_g1_i2 DN140001_c0_g1_i5 DN144783_c0_g2_i2 DN137514_c0_g1_i1 DN206833_c0_g1_i1 DN143709_c0_g1_i3 DN150327_c1_g1_i1 DN149168_c0_g3_i3 DN152667_c5_g1_i1 DN145932_c0_g3_i3 DN100860_c0_g1_i1 DN106163_c0_g1_i1 DN150301_c0_g2_i1 DN148641_c1_g1_i3 DN146499_c0_g3_i2 DN152684_c13_g1_i2 DN152917_c20_g1_i2 DN149660_c0_g1_i7 DN145382_c0_g4_i1 DN146038_c0_g1_i1 DN151763_c4_g1_i1 DN151203_c4_g1_i1 DN146940_c0_g1_i1 DN147473_c0_g2_i3 DN143952_c0_g1_i1 DN149029_c0_g2_i2 DN149968_c0_g1_i1 DN151745_c4_g1_i2 DN143610_c0_g3_i1 DN145529_c0_g1_i2 </t>
  </si>
  <si>
    <t>biological regulation</t>
  </si>
  <si>
    <t xml:space="preserve">DN152643_c4_g1_i1 DN141832_c0_g1_i1 DN148670_c0_g1_i2 DN152795_c11_g1_i5 DN122008_c0_g3_i1 DN39969_c0_g1_i1 DN148164_c0_g1_i1 DN152138_c11_g1_i1 DN145515_c0_g1_i3 DN147061_c0_g1_i1 DN151786_c2_g1_i1 DN149120_c0_g1_i3 DN151176_c2_g2_i1 DN150711_c1_g1_i1 DN138660_c0_g2_i2 DN148425_c0_g1_i2 DN142798_c0_g3_i1 DN104504_c0_g1_i1 DN151563_c5_g1_i1 DN151544_c1_g2_i2 DN147599_c0_g2_i3 DN152438_c11_g1_i1 DN152949_c17_g2_i3 DN145813_c0_g1_i2 DN149569_c0_g2_i1 DN152507_c7_g1_i2 DN148220_c0_g2_i2 DN149387_c2_g1_i7 DN150806_c0_g1_i1 DN146605_c0_g4_i2 DN151994_c8_g1_i1 DN142023_c0_g1_i4 DN151666_c3_g2_i1 DN150554_c1_g2_i1 DN152602_c9_g2_i1 DN152776_c11_g1_i2 DN151172_c1_g1_i2 DN152341_c3_g1_i1 DN152189_c6_g1_i1 DN145778_c1_g1_i1 DN146606_c2_g1_i6 DN151289_c4_g2_i3 DN147246_c0_g1_i1 DN150412_c2_g3_i1 DN152780_c7_g3_i1 DN151347_c5_g1_i1 DN149948_c0_g2_i3 DN144084_c0_g3_i7 DN152031_c5_g1_i1 DN144627_c1_g3_i2 DN152449_c4_g3_i2 DN147019_c2_g1_i2 DN144839_c0_g2_i2 DN204180_c0_g1_i1 DN151301_c1_g3_i1 DN147191_c1_g2_i1 DN140832_c0_g1_i1 DN147218_c0_g6_i1 DN145577_c0_g2_i1 DN150379_c1_g1_i1 DN112899_c0_g1_i1 DN147942_c0_g1_i1 DN151711_c2_g1_i1 DN147956_c0_g2_i1 DN143319_c0_g1_i1 DN151148_c4_g1_i3 DN152662_c7_g1_i2 DN152233_c6_g1_i1 DN152657_c12_g1_i3 DN149668_c0_g1_i2 DN152516_c13_g1_i1 DN137211_c1_g1_i2 DN151553_c2_g1_i1 DN150663_c1_g1_i1 DN140001_c0_g1_i5 DN151614_c6_g2_i1 DN151267_c4_g2_i2 DN130822_c0_g1_i2 DN150797_c1_g1_i1 DN143709_c0_g1_i3 DN137514_c0_g1_i1 DN153863_c0_g1_i1 DN144570_c0_g1_i1 DN72004_c0_g1_i1 DN148801_c0_g4_i1 DN152667_c5_g1_i1 DN145269_c0_g4_i1 DN100860_c0_g1_i1 DN152234_c3_g1_i1 DN149412_c1_g1_i1 DN150389_c0_g1_i1 DN148617_c1_g1_i1 DN150301_c0_g2_i1 DN146499_c0_g3_i2 DN152518_c7_g1_i1 DN144938_c0_g1_i3 DN150119_c1_g3_i4 DN151905_c5_g3_i3 DN149640_c1_g1_i7 DN151412_c7_g2_i2 DN151203_c4_g1_i1 DN151763_c4_g1_i1 DN149505_c0_g1_i1 DN147164_c1_g1_i1 DN152703_c9_g1_i2 DN152960_c38_g1_i1 DN152769_c10_g2_i2 DN147602_c0_g3_i1 DN147473_c0_g2_i3 DN143952_c0_g1_i1 DN146490_c0_g2_i2 DN143610_c0_g3_i1 DN151745_c4_g1_i2 DN149041_c0_g2_i1 DN145300_c0_g1_i2 DN141141_c1_g2_i5 DN30813_c0_g1_i1 </t>
  </si>
  <si>
    <t>response to stimulus</t>
  </si>
  <si>
    <t xml:space="preserve">DN152643_c4_g1_i1 DN141832_c0_g1_i1 DN148670_c0_g1_i2 DN141221_c8_g1_i1 DN110421_c2_g1_i1 DN124442_c1_g1_i1 DN122008_c0_g3_i1 DN39969_c0_g1_i1 DN152138_c11_g1_i1 DN147061_c0_g1_i1 DN121322_c1_g1_i1 DN149120_c0_g1_i3 DN151176_c2_g2_i1 DN150711_c1_g1_i1 DN148425_c0_g1_i2 DN142798_c0_g3_i1 DN151544_c1_g2_i2 DN147599_c0_g2_i3 DN152438_c11_g1_i1 DN145813_c0_g1_i2 DN152507_c7_g1_i2 DN148220_c0_g2_i2 DN149387_c2_g1_i7 DN146141_c0_g1_i3 DN150806_c0_g1_i1 DN151994_c8_g1_i1 DN151666_c3_g2_i1 DN152602_c9_g2_i1 DN152776_c11_g1_i2 DN151485_c4_g1_i1 DN151172_c1_g1_i2 DN132344_c1_g1_i1 DN151289_c4_g2_i3 DN150412_c2_g3_i1 DN152780_c7_g3_i1 DN151347_c5_g1_i1 DN149948_c0_g2_i3 DN152449_c4_g3_i2 DN144839_c0_g2_i2 DN204180_c0_g1_i1 DN143384_c0_g2_i1 DN147191_c1_g2_i1 DN140832_c0_g1_i1 DN147218_c0_g6_i1 DN139748_c0_g1_i2 DN147942_c0_g1_i1 DN151711_c2_g1_i1 DN151148_c4_g1_i3 DN150354_c1_g3_i2 DN152233_c6_g1_i1 DN152662_c7_g1_i2 DN152516_c13_g1_i1 DN137211_c1_g1_i2 DN151614_c6_g2_i1 DN151267_c4_g2_i2 DN150797_c1_g1_i1 DN137514_c0_g1_i1 DN143709_c0_g1_i3 DN153863_c0_g1_i1 DN144570_c0_g1_i1 DN145269_c0_g4_i1 DN100860_c0_g1_i1 DN150389_c0_g1_i1 DN150301_c0_g2_i1 DN146499_c0_g3_i2 DN152518_c7_g1_i1 DN151905_c5_g3_i3 DN149640_c1_g1_i7 DN147164_c1_g1_i1 DN151763_c4_g1_i1 DN151203_c4_g1_i1 DN152703_c9_g1_i2 DN152769_c10_g2_i2 DN143952_c0_g1_i1 DN147473_c0_g2_i3 DN146490_c0_g2_i2 DN149041_c0_g2_i1 DN151745_c4_g1_i2 </t>
  </si>
  <si>
    <t>signaling</t>
  </si>
  <si>
    <t xml:space="preserve">DN152643_c4_g1_i1 DN141832_c0_g1_i1 DN148670_c0_g1_i2 DN122008_c0_g3_i1 DN39969_c0_g1_i1 DN152138_c11_g1_i1 DN147061_c0_g1_i1 DN149120_c0_g1_i3 DN151176_c2_g2_i1 DN150711_c1_g1_i1 DN148425_c0_g1_i2 DN142798_c0_g3_i1 DN151563_c5_g1_i1 DN151544_c1_g2_i2 DN147599_c0_g2_i3 DN152438_c11_g1_i1 DN145813_c0_g1_i2 DN152507_c7_g1_i2 DN148220_c0_g2_i2 DN149387_c2_g1_i7 DN150806_c0_g1_i1 DN151994_c8_g1_i1 DN151666_c3_g2_i1 DN152602_c9_g2_i1 DN152776_c11_g1_i2 DN151172_c1_g1_i2 DN151289_c4_g2_i3 DN150412_c2_g3_i1 DN152780_c7_g3_i1 DN151347_c5_g1_i1 DN149948_c0_g2_i3 DN152449_c4_g3_i2 DN144839_c0_g2_i2 DN204180_c0_g1_i1 DN147191_c1_g2_i1 DN147218_c0_g6_i1 DN140832_c0_g1_i1 DN147942_c0_g1_i1 DN151711_c2_g1_i1 DN151148_c4_g1_i3 DN152233_c6_g1_i1 DN152662_c7_g1_i2 DN152516_c13_g1_i1 DN137211_c1_g1_i2 DN151614_c6_g2_i1 DN151267_c4_g2_i2 DN150797_c1_g1_i1 DN137514_c0_g1_i1 DN143709_c0_g1_i3 DN153863_c0_g1_i1 DN144570_c0_g1_i1 DN145269_c0_g4_i1 DN100860_c0_g1_i1 DN150389_c0_g1_i1 DN151642_c3_g1_i1 DN150301_c0_g2_i1 DN146499_c0_g3_i2 DN152518_c7_g1_i1 DN151905_c5_g3_i3 DN149640_c1_g1_i7 DN147164_c1_g1_i1 DN151763_c4_g1_i1 DN151203_c4_g1_i1 DN152703_c9_g1_i2 DN152769_c10_g2_i2 DN143952_c0_g1_i1 DN147473_c0_g2_i3 DN146490_c0_g2_i2 DN149041_c0_g2_i1 DN151745_c4_g1_i2 </t>
  </si>
  <si>
    <t>localization</t>
  </si>
  <si>
    <t xml:space="preserve">DN148049_c0_g1_i1 DN150754_c3_g2_i1 DN150622_c1_g3_i2 DN146525_c0_g1_i1 DN150476_c2_g2_i2 DN152143_c4_g1_i1 DN150354_c1_g3_i2 DN149769_c0_g1_i1 DN150794_c1_g2_i2 DN150670_c1_g3_i1 DN150905_c1_g1_i5 DN148264_c1_g4_i1 DN143987_c1_g2_i7 DN151563_c5_g1_i1 DN151833_c3_g1_i1 DN149070_c0_g1_i6 DN129503_c0_g1_i2 DN145511_c0_g1_i1 DN206833_c0_g1_i1 DN152338_c7_g1_i1 DN149021_c1_g2_i1 DN144912_c1_g1_i1 DN149630_c0_g1_i4 DN151991_c4_g1_i1 DN149168_c0_g3_i3 DN152667_c5_g1_i1 DN152404_c5_g1_i1 DN140118_c0_g1_i1 DN146456_c0_g1_i5 DN152075_c5_g1_i1 DN106163_c0_g1_i1 DN148617_c1_g1_i1 DN150860_c2_g1_i1 DN150071_c0_g2_i2 DN212746_c0_g1_i1 DN151882_c5_g1_i1 DN152020_c4_g1_i5 DN145689_c2_g2_i1 DN148820_c1_g1_i6 DN151281_c2_g1_i5 DN151083_c2_g1_i1 DN149053_c0_g1_i1 DN144352_c0_g1_i1 DN152189_c6_g1_i1 DN145752_c0_g2_i1 DN151805_c4_g1_i2 DN152431_c3_g2_i1 DN149210_c1_g7_i2 DN151381_c4_g2_i1 DN124974_c0_g1_i1 DN124730_c1_g1_i1 DN149745_c0_g2_i1 DN149029_c0_g2_i2 DN143227_c0_g1_i1 DN150944_c1_g1_i3 DN144344_c0_g1_i2 DN145454_c0_g1_i1 DN152065_c5_g1_i1 DN152396_c11_g2_i1 DN148867_c0_g2_i2 </t>
  </si>
  <si>
    <t>cellular component organization or biogenesis</t>
  </si>
  <si>
    <t xml:space="preserve">DN146605_c0_g4_i2 DN152667_c5_g1_i1 DN145985_c5_g1_i1 DN106163_c0_g1_i1 DN140977_c0_g1_i1 DN141591_c0_g2_i1 DN138749_c0_g1_i1 DN144391_c0_g1_i2 DN108600_c0_g1_i1 DN152189_c6_g1_i1 DN148552_c1_g2_i3 DN150979_c0_g1_i1 DN148997_c0_g1_i1 DN141818_c0_g1_i1 DN149822_c0_g1_i2 DN131782_c0_g1_i1 DN149660_c0_g1_i7 DN148474_c0_g1_i1 DN149505_c0_g1_i1 DN149544_c0_g1_i2 DN149805_c0_g1_i5 DN146391_c1_g1_i3 DN135615_c0_g1_i4 DN145980_c0_g1_i4 </t>
  </si>
  <si>
    <t>other</t>
  </si>
  <si>
    <t>Cellular Component</t>
  </si>
  <si>
    <t>cell</t>
  </si>
  <si>
    <t xml:space="preserve">DN147019_c1_g1_i1 DN151416_c5_g2_i2 DN150426_c0_g1_i1 DN143565_c2_g1_i2 DN140977_c0_g1_i1 DN150622_c1_g3_i2 DN138749_c0_g1_i1 DN141983_c1_g2_i1 DN138392_c0_g1_i1 DN151563_c5_g1_i1 DN146391_c1_g1_i3 DN143939_c0_g1_i1 DN144818_c0_g1_i2 DN137492_c0_g1_i1 DN141760_c0_g3_i3 DN144912_c1_g1_i1 DN151994_c8_g1_i1 DN143027_c0_g2_i1 DN152922_c4_g1_i3 DN145965_c0_g1_i1 DN148193_c2_g4_i1 DN142508_c1_g1_i3 DN146583_c0_g1_i1 DN149950_c1_g2_i2 DN152538_c9_g1_i1 DN133355_c0_g1_i1 DN144974_c0_g1_i4 DN149224_c2_g1_i6 DN152569_c10_g1_i1 DN148774_c2_g1_i1 DN205113_c0_g1_i1 DN152271_c9_g1_i2 DN149053_c0_g1_i1 DN151469_c7_g1_i5 DN142215_c1_g4_i1 DN152189_c6_g1_i1 DN144848_c0_g1_i2 DN146606_c2_g1_i6 DN147121_c0_g1_i1 DN139992_c0_g1_i4 DN143508_c2_g4_i2 DN142312_c0_g2_i1 DN124730_c1_g1_i1 DN145454_c0_g1_i1 DN142398_c0_g2_i1 DN96673_c0_g1_i1 DN141791_c0_g1_i1 DN145577_c0_g2_i1 DN139748_c0_g1_i2 DN145539_c0_g1_i2 DN150476_c2_g2_i2 DN151189_c5_g1_i2 DN140914_c0_g1_i1 DN143995_c0_g2_i1 DN150649_c3_g1_i1 DN150354_c1_g3_i2 DN151019_c0_g2_i1 DN142504_c0_g1_i2 DN136067_c0_g1_i1 DN141650_c4_g7_i2 DN150663_c1_g1_i1 DN152243_c17_g1_i3 DN151267_c4_g2_i2 DN152338_c7_g1_i1 DN141307_c0_g1_i1 DN148103_c0_g2_i2 DN153863_c0_g1_i1 DN149630_c0_g1_i4 DN150752_c1_g1_i1 DN146459_c0_g3_i1 DN148384_c1_g1_i2 DN139098_c0_g2_i1 DN136041_c0_g1_i2 DN147383_c0_g2_i1 DN141818_c0_g1_i1 DN148474_c0_g1_i1 DN149210_c1_g7_i2 DN142398_c0_g1_i2 DN143227_c0_g1_i1 DN139674_c1_g1_i6 DN152497_c7_g1_i1 DN147172_c0_g1_i2 DN152418_c10_g1_i1 DN151864_c0_g2_i1 DN59351_c0_g1_i2 DN150404_c1_g1_i2 DN148164_c0_g1_i1 DN147981_c0_g1_i3 DN151786_c2_g1_i1 DN145123_c0_g1_i2 DN150979_c0_g1_i1 DN148425_c0_g1_i2 DN149971_c2_g2_i1 DN145511_c0_g1_i1 DN146141_c0_g1_i3 DN148561_c0_g2_i6 DN141984_c0_g1_i1 DN149561_c5_g1_i1 DN125087_c0_g2_i1 DN151355_c5_g2_i4 DN146605_c0_g4_i2 DN139316_c0_g1_i1 DN141031_c0_g1_i1 DN148344_c0_g1_i2 DN146037_c1_g3_i1 DN152092_c6_g1_i1 DN151281_c2_g1_i5 DN145752_c0_g2_i1 DN146583_c0_g2_i1 DN137428_c0_g1_i3 DN139549_c0_g1_i1 DN151286_c2_g2_i1 DN152954_c14_g1_i2 DN144344_c0_g1_i2 DN126231_c0_g1_i1 DN147019_c2_g1_i2 DN135482_c0_g1_i2 DN145319_c0_g1_i1 DN150180_c0_g1_i4 DN144839_c0_g2_i2 DN148493_c0_g1_i6 DN86510_c0_g1_i1 DN152936_c10_g1_i1 DN147856_c0_g1_i3 DN145263_c0_g1_i1 DN147942_c0_g1_i1 DN115452_c0_g2_i1 DN142660_c2_g1_i1 DN149384_c1_g3_i5 DN131688_c0_g1_i1 DN147340_c0_g1_i4 DN147093_c5_g3_i1 DN139006_c0_g1_i1 DN144783_c0_g2_i2 DN137514_c0_g1_i1 DN206833_c0_g1_i1 DN144487_c7_g1_i1 DN151991_c4_g1_i1 DN152667_c5_g1_i1 DN147761_c0_g1_i1 DN142398_c0_g1_i3 DN152404_c5_g1_i1 DN150747_c0_g3_i1 DN108600_c0_g1_i1 DN138382_c0_g1_i1 DN152917_c20_g1_i2 DN149505_c0_g1_i1 DN149108_c0_g2_i3 DN151975_c9_g2_i2 DN134540_c0_g1_i2 DN150944_c1_g1_i3 DN152065_c5_g1_i1 DN142795_c1_g1_i1 </t>
  </si>
  <si>
    <t>organelle</t>
  </si>
  <si>
    <t xml:space="preserve">DN147019_c1_g1_i1 DN151416_c5_g2_i2 DN59351_c0_g1_i2 DN140977_c0_g1_i1 DN148164_c0_g1_i1 DN147981_c0_g1_i3 DN145123_c0_g1_i2 DN150979_c0_g1_i1 DN138392_c0_g1_i1 DN151563_c5_g1_i1 DN146391_c1_g1_i3 DN137492_c0_g1_i1 DN145511_c0_g1_i1 DN146141_c0_g1_i3 DN149561_c5_g1_i1 DN148561_c0_g2_i6 DN146605_c0_g4_i2 DN144912_c1_g1_i1 DN125087_c0_g2_i1 DN139316_c0_g1_i1 DN143027_c0_g2_i1 DN152922_c4_g1_i3 DN142508_c1_g1_i3 DN146583_c0_g1_i1 DN152538_c9_g1_i1 DN133355_c0_g1_i1 DN144974_c0_g1_i4 DN148344_c0_g1_i2 DN149224_c2_g1_i6 DN152569_c10_g1_i1 DN146037_c1_g3_i1 DN148774_c2_g1_i1 DN152271_c9_g1_i2 DN149053_c0_g1_i1 DN151469_c7_g1_i5 DN142215_c1_g4_i1 DN152189_c6_g1_i1 DN146606_c2_g1_i6 DN146583_c0_g2_i1 DN139549_c0_g1_i1 DN143508_c2_g4_i2 DN151286_c2_g2_i1 DN152954_c14_g1_i2 DN144344_c0_g1_i2 DN142398_c0_g2_i1 DN126231_c0_g1_i1 DN147019_c2_g1_i2 DN135482_c0_g1_i2 DN144839_c0_g2_i2 DN150180_c0_g1_i4 DN145319_c0_g1_i1 DN86510_c0_g1_i1 DN152936_c10_g1_i1 DN145577_c0_g2_i1 DN147856_c0_g1_i3 DN150476_c2_g2_i2 DN151189_c5_g1_i2 DN115452_c0_g2_i1 DN142660_c2_g1_i1 DN143995_c0_g2_i1 DN150649_c3_g1_i1 DN151019_c0_g2_i1 DN136067_c0_g1_i1 DN147093_c5_g3_i1 DN147340_c0_g1_i4 DN141650_c4_g7_i2 DN152243_c17_g1_i3 DN148103_c0_g2_i2 DN141307_c0_g1_i1 DN144487_c7_g1_i1 DN149630_c0_g1_i4 DN151991_c4_g1_i1 DN152667_c5_g1_i1 DN150752_c1_g1_i1 DN147761_c0_g1_i1 DN142398_c0_g1_i3 DN150747_c0_g3_i1 DN146459_c0_g3_i1 DN148384_c1_g1_i2 DN136041_c0_g1_i2 DN147383_c0_g2_i1 DN141818_c0_g1_i1 DN152917_c20_g1_i2 DN148474_c0_g1_i1 DN149505_c0_g1_i1 DN149210_c1_g7_i2 DN151975_c9_g2_i2 DN142398_c0_g1_i2 DN134540_c0_g1_i2 DN143227_c0_g1_i1 DN150944_c1_g1_i3 DN152065_c5_g1_i1 DN152497_c7_g1_i1 DN139674_c1_g1_i6 </t>
  </si>
  <si>
    <t>membrane</t>
  </si>
  <si>
    <t xml:space="preserve">DN148049_c0_g1_i1 DN151864_c0_g2_i1 DN152418_c10_g1_i1 DN141832_c0_g1_i1 DN150426_c0_g1_i1 DN149120_c0_g1_i3 DN152143_c4_g1_i1 DN149769_c0_g1_i1 DN141025_c0_g5_i1 DN150905_c1_g1_i5 DN148425_c0_g1_i2 DN151833_c3_g1_i1 DN145511_c0_g1_i1 DN139316_c0_g1_i1 DN142508_c1_g1_i3 DN151882_c5_g2_i1 DN152003_c6_g1_i1 DN146456_c0_g1_i5 DN147562_c0_g2_i3 DN152538_c9_g1_i1 DN144974_c0_g1_i4 DN150860_c2_g1_i1 DN151340_c8_g2_i2 DN152092_c6_g1_i1 DN152020_c4_g1_i5 DN145689_c2_g2_i1 DN152271_c9_g1_i2 DN151083_c2_g1_i1 DN151845_c9_g1_i2 DN143875_c4_g6_i1 DN124974_c0_g1_i1 DN149948_c0_g2_i3 DN151381_c4_g2_i1 DN145454_c0_g1_i1 DN142432_c0_g2_i1 DN148867_c0_g2_i2 DN96673_c0_g1_i1 DN143991_c0_g1_i1 DN151028_c4_g1_i3 DN146525_c0_g1_i1 DN150476_c2_g2_i2 DN143566_c1_g1_i1 DN143995_c0_g2_i1 DN150354_c1_g3_i2 DN150794_c1_g2_i2 DN150670_c1_g3_i1 DN144491_c0_g1_i1 DN149070_c0_g1_i6 DN129503_c0_g1_i2 DN150797_c1_g1_i1 DN137514_c0_g1_i1 DN152338_c7_g1_i1 DN151503_c3_g4_i2 DN141307_c0_g1_i1 DN149021_c1_g2_i1 DN149630_c0_g1_i4 DN151991_c4_g1_i1 DN149004_c0_g2_i1 DN152404_c5_g1_i1 DN152075_c5_g1_i1 DN148617_c1_g1_i1 DN106163_c0_g1_i1 DN212746_c0_g1_i1 DN152110_c4_g1_i1 DN151882_c5_g1_i1 DN148820_c1_g1_i6 DN149374_c0_g2_i1 DN150292_c2_g2_i1 DN151805_c4_g1_i2 DN149210_c1_g7_i2 DN143952_c0_g1_i1 DN147725_c0_g1_i1 DN149745_c0_g2_i1 DN149029_c0_g2_i2 DN150944_c1_g1_i3 DN149968_c0_g1_i1 DN149041_c0_g2_i1 DN144077_c0_g1_i1 </t>
  </si>
  <si>
    <t>macromolecular complex</t>
  </si>
  <si>
    <t xml:space="preserve">DN147019_c1_g1_i1 DN152418_c10_g1_i1 DN150622_c1_g3_i2 DN148164_c0_g1_i1 DN141983_c1_g2_i1 DN150979_c0_g1_i1 DN146391_c1_g1_i3 DN137492_c0_g1_i1 DN145511_c0_g1_i1 DN149561_c5_g1_i1 DN148561_c0_g2_i6 DN146605_c0_g4_i2 DN144912_c1_g1_i1 DN125087_c0_g2_i1 DN141031_c0_g1_i1 DN143027_c0_g2_i1 DN145965_c0_g1_i1 DN133355_c0_g1_i1 DN149224_c2_g1_i6 DN152569_c10_g1_i1 DN151281_c2_g1_i5 DN149053_c0_g1_i1 DN142215_c1_g4_i1 DN137428_c0_g1_i3 DN139549_c0_g1_i1 DN151286_c2_g2_i1 DN124730_c1_g1_i1 DN152954_c14_g1_i2 DN145454_c0_g1_i1 DN142398_c0_g2_i1 DN126231_c0_g1_i1 DN135482_c0_g1_i2 DN150180_c0_g1_i4 DN145319_c0_g1_i1 DN148493_c0_g1_i6 DN152936_c10_g1_i1 DN147942_c0_g1_i1 DN143487_c0_g2_i2 DN150476_c2_g2_i2 DN151189_c5_g1_i2 DN115452_c0_g2_i1 DN140914_c0_g1_i1 DN143995_c0_g2_i1 DN136067_c0_g1_i1 DN142504_c0_g1_i2 DN131688_c0_g1_i1 DN147093_c5_g3_i1 DN139006_c0_g1_i1 DN151267_c4_g2_i2 DN144783_c0_g2_i2 DN152243_c17_g1_i3 DN206833_c0_g1_i1 DN137514_c0_g1_i1 DN152338_c7_g1_i1 DN148103_c0_g2_i2 DN149630_c0_g1_i4 DN151991_c4_g1_i1 DN142398_c0_g1_i3 DN152404_c5_g1_i1 DN136041_c0_g1_i2 DN152917_c20_g1_i2 DN149108_c0_g2_i3 DN149210_c1_g7_i2 DN142398_c0_g1_i2 DN134540_c0_g1_i2 DN152065_c5_g1_i1 DN150944_c1_g1_i3 DN142795_c1_g1_i1 DN152497_c7_g1_i1 DN139674_c1_g1_i6 </t>
  </si>
  <si>
    <t>supramolecular complex</t>
  </si>
  <si>
    <t xml:space="preserve">DN144487_c7_g1_i1 DN147383_c0_g2_i1 DN147093_c5_g3_i1 DN141650_c4_g7_i2 DN143508_c2_g4_i2 DN148344_c0_g1_i2 DN146037_c1_g3_i1 DN142660_c2_g1_i1 DN148561_c0_g2_i6 DN142215_c1_g4_i1 DN145123_c0_g1_i2 </t>
  </si>
  <si>
    <t>cell junction</t>
  </si>
  <si>
    <t xml:space="preserve">DN146822_c0_g2_i1 DN152189_c6_g1_i1 DN152667_c5_g1_i1 DN149217_c1_g1_i2 DN146822_c0_g2_i2 DN149069_c1_g1_i1 </t>
  </si>
  <si>
    <t>Molecular Function</t>
  </si>
  <si>
    <t>binding</t>
  </si>
  <si>
    <t xml:space="preserve">DN147457_c0_g2_i1 DN138810_c0_g1_i1 DN138663_c0_g1_i1 DN150426_c0_g1_i1 DN141221_c8_g1_i1 DN110421_c2_g1_i1 DN152842_c6_g1_i2 DN145971_c1_g1_i5 DN150633_c3_g1_i4 DN139976_c0_g1_i3 DN39969_c0_g1_i1 DN143105_c0_g1_i8 DN151889_c2_g1_i1 DN151863_c9_g1_i2 DN150893_c1_g2_i1 DN152881_c4_g1_i1 DN138902_c3_g1_i1 DN145567_c1_g1_i1 DN151563_c5_g1_i1 DN147599_c0_g2_i3 DN132160_c0_g1_i1 DN143871_c0_g1_i1 DN147471_c0_g1_i1 DN152935_c18_g1_i3 DN107385_c0_g1_i1 DN143027_c0_g2_i1 DN151649_c9_g2_i1 DN148193_c2_g4_i1 DN149292_c1_g1_i1 DN152602_c9_g2_i1 DN133310_c0_g2_i1 DN152230_c7_g1_i5 DN145068_c0_g2_i1 DN143508_c2_g4_i2 DN151257_c2_g1_i2 DN106059_c0_g1_i1 DN149090_c0_g1_i1 DN152429_c5_g1_i1 DN142398_c0_g2_i1 DN150509_c0_g1_i1 DN142426_c0_g1_i1 DN143384_c0_g2_i1 DN141791_c0_g1_i1 DN146243_c2_g1_i4 DN141225_c0_g1_i1 DN143319_c0_g1_i1 DN147512_c1_g2_i1 DN147716_c2_g2_i1 DN146434_c0_g1_i2 DN142117_c0_g1_i3 DN152338_c7_g1_i1 DN152101_c9_g2_i1 DN148103_c0_g2_i2 DN145299_c0_g1_i4 DN139835_c1_g3_i2 DN149294_c1_g1_i3 DN148612_c0_g1_i1 DN147852_c0_g1_i5 DN62603_c0_g1_i1 DN128620_c0_g1_i1 DN143558_c0_g1_i2 DN146963_c0_g2_i2 DN151017_c4_g2_i1 DN152960_c38_g1_i1 DN139027_c0_g1_i1 DN143227_c0_g1_i1 DN151402_c9_g3_i1 DN152957_c36_g1_i1 DN147172_c0_g1_i2 DN147564_c0_g1_i4 DN150294_c0_g1_i3 DN152795_c11_g1_i5 DN151554_c2_g1_i1 DN143736_c1_g1_i1 DN145942_c0_g1_i1 DN124442_c1_g1_i1 DN152622_c12_g1_i2 DN147981_c0_g1_i3 DN152001_c1_g1_i2 DN151176_c2_g2_i1 DN147710_c1_g2_i1 DN150273_c1_g2_i1 DN134231_c1_g4_i1 DN152432_c2_g1_i2 DN136193_c0_g1_i2 DN148220_c0_g2_i2 DN146141_c0_g1_i3 DN143936_c0_g1_i5 DN152247_c5_g1_i1 DN151666_c3_g2_i1 DN152631_c10_g1_i2 DN146269_c0_g1_i1 DN150071_c0_g2_i2 DN149332_c0_g1_i1 DN138287_c1_g3_i1 DN144835_c3_g2_i3 DN150495_c0_g1_i3 DN142284_c0_g3_i1 DN151087_c5_g2_i1 DN147427_c0_g1_i1 DN152388_c7_g1_i1 DN151692_c4_g3_i1 DN143875_c4_g6_i1 DN152794_c7_g2_i1 DN140898_c1_g3_i1 DN141005_c1_g6_i2 DN152790_c8_g2_i1 DN152905_c16_g2_i3 DN133737_c0_g2_i1 DN142242_c1_g1_i1 DN152486_c10_g1_i1 DN152936_c10_g1_i1 DN146298_c0_g2_i7 DN144268_c0_g1_i1 DN150821_c2_g3_i1 DN145263_c0_g1_i1 DN137165_c0_g1_i3 DN141685_c0_g1_i2 DN152368_c7_g1_i3 DN106728_c0_g2_i1 DN150172_c2_g1_i4 DN149384_c1_g3_i5 DN152259_c5_g1_i1 DN142043_c0_g1_i3 DN152662_c7_g1_i2 DN131782_c0_g1_i1 DN152657_c12_g1_i3 DN137211_c1_g1_i2 DN152527_c11_g1_i1 DN151397_c1_g2_i1 DN145975_c0_g2_i2 DN143709_c0_g1_i3 DN206833_c0_g1_i1 DN152944_c26_g1_i1 DN150128_c0_g1_i1 DN147439_c0_g1_i3 DN148801_c0_g4_i1 DN145094_c1_g2_i4 DN152024_c5_g1_i1 DN136275_c0_g1_i1 DN152025_c4_g2_i1 DN133277_c1_g1_i1 DN152746_c4_g3_i1 DN143850_c0_g3_i1 DN151048_c4_g2_i1 DN152431_c3_g2_i1 DN149505_c0_g1_i1 DN150025_c0_g1_i1 DN151444_c4_g2_i2 DN152708_c2_g1_i1 DN149466_c1_g2_i2 DN150622_c1_g3_i2 DN122008_c0_g3_i1 DN144346_c0_g2_i3 DN145515_c0_g1_i3 DN121322_c1_g1_i1 DN152953_c24_g1_i1 DN141783_c0_g1_i2 DN145235_c2_g4_i1 DN149871_c3_g4_i1 DN148264_c1_g4_i1 DN143987_c1_g2_i7 DN152632_c7_g1_i1 DN151021_c3_g4_i2 DN149949_c0_g4_i3 DN144066_c0_g1_i3 DN152506_c10_g1_i1 DN141653_c0_g2_i4 DN152701_c12_g1_i2 DN151698_c5_g2_i5 DN151423_c4_g2_i1 DN149256_c0_g1_i1 DN139452_c0_g3_i1 DN152474_c6_g1_i2 DN152869_c12_g1_i2 DN106237_c0_g1_i1 DN149344_c0_g1_i2 DN145985_c5_g1_i1 DN145857_c0_g1_i8 DN152538_c9_g1_i1 DN144104_c0_g1_i2 DN152775_c16_g1_i2 DN148997_c0_g1_i1 DN148108_c0_g1_i4 DN148317_c0_g4_i2 DN150713_c3_g1_i3 DN147236_c0_g1_i1 DN127424_c0_g4_i1 DN151771_c7_g2_i1 DN131646_c1_g1_i2 DN147310_c0_g4_i1 DN152184_c7_g1_i1 DN145577_c0_g2_i1 DN150332_c2_g3_i3 DN138680_c1_g3_i1 DN149822_c0_g1_i2 DN150047_c2_g2_i2 DN151055_c2_g2_i4 DN148818_c1_g1_i1 DN152243_c17_g1_i3 DN151639_c2_g3_i1 DN130822_c0_g1_i2 DN150473_c0_g1_i4 DN153863_c0_g1_i1 DN146774_c0_g2_i1 DN150110_c0_g1_i2 DN150752_c1_g1_i1 DN148815_c0_g1_i1 DN147971_c1_g2_i1 DN148384_c1_g1_i2 DN139098_c0_g2_i1 DN143044_c0_g1_i2 DN150117_c0_g1_i8 DN151362_c4_g1_i2 DN148853_c0_g1_i3 DN147383_c0_g2_i1 DN151905_c5_g3_i3 DN151805_c4_g1_i2 DN148883_c0_g1_i3 DN141037_c0_g2_i2 DN149022_c1_g1_i2 DN146490_c0_g2_i2 DN151106_c2_g2_i1 DN149041_c0_g2_i1 DN151864_c0_g2_i1 DN151718_c3_g3_i1 DN146861_c0_g4_i1 DN151012_c2_g1_i2 DN149120_c0_g1_i3 DN150215_c2_g1_i1 DN114956_c0_g3_i1 DN127424_c0_g1_i1 DN152067_c3_g1_i1 DN152841_c8_g2_i5 DN151204_c3_g1_i2 DN140000_c0_g1_i1 DN151793_c4_g2_i1 DN151226_c3_g1_i2 DN152893_c14_g1_i2 DN148059_c2_g2_i6 DN152408_c4_g1_i1 DN150231_c0_g1_i1 DN151355_c5_g2_i4 DN152849_c5_g1_i1 DN14724_c0_g1_i1 DN141031_c0_g1_i1 DN151882_c5_g2_i1 DN141591_c0_g2_i1 DN152092_c6_g1_i1 DN152902_c12_g1_i1 DN152498_c11_g1_i1 DN138306_c9_g1_i2 DN128185_c0_g2_i2 DN152620_c7_g2_i1 DN150468_c4_g1_i3 DN144854_c10_g1_i1 DN151556_c4_g1_i2 DN151608_c1_g1_i3 DN149879_c0_g1_i2 DN149413_c1_g2_i1 DN152206_c9_g1_i1 DN152954_c14_g1_i2 DN131929_c0_g1_i3 DN152449_c4_g3_i2 DN150344_c1_g1_i1 DN147019_c2_g1_i2 DN144839_c0_g2_i2 DN204180_c0_g1_i1 DN145574_c0_g5_i1 DN152195_c4_g2_i1 DN147218_c0_g6_i1 DN147165_c2_g1_i5 DN148740_c0_g2_i2 DN112899_c0_g1_i1 DN147942_c0_g1_i1 DN152711_c10_g1_i2 DN146207_c0_g2_i1 DN128060_c0_g1_i2 DN135968_c0_g1_i1 DN151048_c4_g1_i1 DN149153_c0_g1_i2 DN147340_c0_g1_i4 DN151034_c5_g1_i1 DN152329_c5_g1_i1 DN143932_c0_g1_i1 DN145980_c0_g1_i4 DN148759_c0_g2_i2 DN136413_c0_g1_i1 DN145666_c0_g1_i21 DN150650_c3_g4_i5 DN148841_c1_g1_i2 DN147556_c2_g1_i1 DN151347_c5_g1_i5 DN147917_c1_g1_i4 DN174445_c0_g1_i1 DN152110_c4_g1_i1 DN152680_c10_g3_i1 DN150555_c0_g5_i1 DN143975_c2_g1_i1 DN148681_c0_g4_i1 DN168035_c0_g1_i1 DN146497_c0_g1_i1 DN152524_c3_g1_i2 DN145960_c0_g2_i3 DN152501_c11_g1_i3 DN149348_c0_g3_i1 DN149544_c0_g1_i2 DN147759_c0_g1_i3 DN151975_c9_g2_i2 DN147339_c0_g2_i2 DN133277_c2_g1_i2 DN143610_c0_g3_i1 DN151745_c4_g1_i2 DN137823_c0_g1_i6 DN149700_c0_g1_i1 DN152483_c4_g1_i1 DN148115_c0_g1_i1 DN146048_c0_g1_i5 DN140977_c0_g1_i1 DN150494_c3_g3_i2 DN144283_c0_g5_i2 DN139794_c0_g1_i2 DN151746_c2_g1_i1 DN150491_c1_g1_i1 DN151094_c0_g1_i1 DN148877_c0_g1_i4 DN142798_c0_g3_i1 DN147817_c1_g2_i1 DN140458_c1_g1_i1 DN151998_c5_g1_i1 DN146391_c1_g1_i3 DN143939_c0_g1_i1 DN152781_c9_g1_i1 DN150806_c0_g1_i1 DN151831_c5_g1_i2 DN145965_c0_g1_i1 DN151056_c1_g1_i1 DN142508_c1_g1_i3 DN145424_c3_g1_i7 DN152943_c23_g2_i3 DN142816_c0_g1_i3 DN152569_c10_g1_i1 DN140196_c4_g1_i5 DN151929_c6_g2_i2 DN152271_c9_g1_i2 DN152156_c3_g1_i1 DN151845_c9_g1_i2 DN152341_c3_g1_i1 DN144848_c0_g1_i2 DN151534_c7_g1_i1 DN147121_c0_g1_i1 DN147807_c0_g4_i1 DN151416_c5_g1_i1 DN148921_c7_g2_i1 DN151622_c2_g1_i3 DN142194_c3_g1_i1 DN140832_c0_g1_i1 DN148501_c0_g1_i2 DN145539_c0_g1_i2 DN146667_c0_g1_i2 DN109560_c0_g1_i1 DN150670_c1_g3_i1 DN136067_c0_g1_i1 DN152798_c13_g1_i2 DN152297_c2_g1_i2 DN150663_c1_g1_i1 DN142717_c0_g1_i2 DN151614_c6_g2_i1 DN151267_c4_g2_i2 DN152613_c6_g1_i6 DN121892_c0_g1_i2 DN143648_c0_g1_i4 DN152250_c7_g1_i1 DN149412_c1_g1_i1 DN147589_c3_g1_i3 DN140794_c0_g1_i1 DN152904_c7_g1_i1 DN143910_c2_g2_i1 DN150298_c2_g3_i1 DN150643_c1_g1_i1 DN152703_c9_g1_i2 DN152921_c19_g1_i1 DN149210_c1_g7_i2 DN141508_c11_g2_i1 DN150974_c1_g3_i4 DN150687_c1_g1_i3 DN149863_c1_g2_i1 DN149971_c2_g4_i1 DN129090_c0_g1_i1 DN139318_c1_g1_i1 DN151426_c3_g1_i2 DN149262_c1_g4_i1 DN150022_c1_g1_i3 DN149990_c0_g2_i1 DN148291_c1_g1_i1 DN137403_c0_g4_i1 DN152011_c6_g1_i2 DN150336_c3_g2_i1 DN152021_c8_g1_i2 DN142506_c0_g1_i1 DN152276_c9_g1_i1 DN150165_c0_g1_i1 DN152505_c9_g1_i1 DN144954_c1_g5_i1 DN144967_c0_g1_i4 DN152519_c9_g1_i1 DN149153_c0_g2_i1 DN147792_c0_g2_i1 DN149387_c2_g1_i7 DN152784_c4_g1_i1 DN152755_c6_g1_i5 DN138666_c0_g1_i2 DN151968_c5_g1_i1 DN152839_c13_g1_i1 DN142810_c0_g2_i5 DN147170_c0_g4_i2 DN151485_c4_g1_i1 DN151565_c6_g4_i1 DN145778_c1_g1_i1 DN151728_c2_g2_i4 DN140402_c0_g1_i7 DN137428_c0_g1_i3 DN152462_c1_g1_i1 DN142141_c0_g2_i1 DN144084_c0_g3_i7 DN135482_c0_g1_i2 DN137934_c0_g1_i2 DN149443_c1_g2_i2 DN145897_c0_g1_i2 DN150618_c3_g1_i4 DN144204_c0_g7_i1 DN145765_c2_g3_i2 DN150529_c1_g1_i2 DN131688_c0_g1_i1 DN146362_c0_g2_i1 DN144783_c0_g2_i2 DN150327_c1_g1_i1 DN152667_c5_g1_i1 DN150363_c2_g5_i2 DN147527_c0_g1_i1 DN100860_c0_g1_i1 DN143627_c0_g1_i1 DN151646_c4_g1_i1 DN151105_c3_g2_i1 DN151882_c5_g1_i1 DN152109_c5_g1_i1 DN151653_c6_g1_i2 DN108600_c0_g1_i1 DN146499_c0_g3_i2 DN150925_c1_g1_i2 DN152917_c20_g1_i2 DN146038_c0_g1_i1 DN152606_c8_g1_i1 DN149108_c0_g2_i3 DN150862_c2_g1_i4 DN150944_c1_g1_i3 DN151133_c2_g2_i4 DN150011_c4_g1_i1 DN150134_c1_g1_i3 DN143565_c2_g1_i2 DN152028_c1_g1_i1 DN152891_c16_g1_i2 DN144307_c0_g1_i3 DN152598_c13_g1_i1 DN147061_c0_g1_i1 DN148822_c0_g4_i4 DN151161_c2_g2_i1 DN152859_c11_g1_i4 DN148180_c0_g5_i1 DN151432_c3_g1_i2 DN150621_c0_g2_i1 DN152443_c8_g2_i2 DN149431_c0_g1_i1 DN152137_c5_g1_i1 DN152922_c4_g1_i3 DN145288_c0_g1_i1 DN148255_c0_g1_i1 DN149950_c1_g2_i2 DN150531_c4_g1_i3 DN148786_c2_g1_i4 DN127424_c0_g5_i1 DN148774_c2_g1_i1 DN205113_c0_g1_i1 DN138902_c4_g1_i4 DN152189_c6_g1_i1 DN148552_c1_g2_i3 DN141957_c0_g1_i6 DN151347_c5_g1_i1 DN124730_c1_g1_i1 DN152031_c5_g1_i1 DN144627_c1_g3_i2 DN152654_c7_g2_i2 DN145495_c0_g3_i1 DN96673_c0_g1_i1 DN152409_c10_g1_i1 DN187036_c0_g1_i1 DN151955_c5_g3_i1 DN141662_c0_g1_i8 DN143487_c0_g2_i2 DN140914_c0_g1_i1 DN150649_c3_g1_i1 DN134189_c3_g1_i1 DN143251_c0_g1_i1 DN150749_c4_g2_i1 DN144190_c0_g1_i1 DN143431_c0_g2_i2 DN143264_c0_g1_i1 DN149348_c0_g4_i2 DN145321_c1_g1_i1 DN151503_c3_g4_i2 DN145269_c0_g4_i1 DN147440_c0_g1_i1 DN150001_c1_g1_i6 DN146429_c1_g3_i1 DN148007_c0_g2_i2 DN151241_c4_g2_i2 DN148474_c0_g1_i1 DN142398_c0_g1_i2 DN137843_c0_g1_i1 DN152643_c4_g1_i1 DN147497_c0_g1_i1 DN151051_c2_g2_i1 DN152521_c3_g1_i1 DN152530_c3_g1_i3 DN152765_c12_g2_i2 DN152661_c5_g1_i2 DN151440_c5_g3_i2 DN152402_c7_g1_i1 DN145511_c0_g1_i1 DN152735_c16_g1_i1 DN145958_c0_g1_i2 DN141984_c0_g1_i1 DN136313_c0_g2_i1 DN150554_c1_g2_i1 DN148096_c0_g2_i3 DN148955_c0_g5_i1 DN140509_c0_g1_i1 DN146037_c1_g3_i1 DN150040_c0_g2_i1 DN144080_c0_g1_i4 DN132276_c0_g2_i1 DN150509_c0_g2_i3 DN149997_c0_g2_i2 DN112734_c0_g2_i1 DN152458_c9_g1_i1 DN148059_c2_g2_i7 DN139549_c0_g1_i1 DN110634_c0_g1_i1 DN151327_c2_g2_i1 DN139794_c0_g1_i3 DN140175_c0_g1_i2 DN136145_c0_g1_i1 DN137549_c0_g1_i1 DN152885_c9_g1_i1 DN152410_c6_g1_i1 DN142089_c0_g1_i2 DN141846_c3_g2_i6 DN151937_c8_g1_i1 DN150363_c2_g5_i1 DN152516_c13_g1_i1 DN152199_c5_g2_i1 DN146819_c0_g2_i1 DN151991_c4_g1_i1 DN150805_c0_g1_i2 DN147761_c0_g1_i1 DN142398_c0_g1_i3 DN152801_c12_g1_i1 DN151309_c3_g3_i2 DN147458_c0_g1_i2 DN141490_c0_g1_i2 DN150185_c0_g3_i1 DN152684_c13_g1_i2 DN147320_c1_g1_i3 DN145382_c0_g4_i1 DN148567_c0_g2_i1 DN145211_c0_g1_i5 DN146834_c0_g1_i1 DN135615_c0_g1_i4 </t>
  </si>
  <si>
    <t>catalytic activity</t>
  </si>
  <si>
    <t xml:space="preserve">DN150011_c4_g1_i1 DN150134_c1_g1_i3 DN147457_c0_g2_i1 DN147025_c0_g1_i3 DN136227_c0_g1_i8 DN152842_c6_g1_i2 DN146048_c0_g1_i5 DN152831_c11_g2_i1 DN152028_c1_g1_i1 DN144158_c3_g5_i2 DN45710_c0_g1_i1 DN128796_c0_g1_i1 DN149871_c3_g4_i1 DN138430_c0_g1_i1 DN138660_c0_g2_i2 DN143236_c1_g6_i1 DN152881_c4_g1_i1 DN147565_c0_g1_i3 DN144066_c0_g1_i3 DN151998_c5_g1_i1 DN140458_c1_g1_i1 DN143939_c0_g1_i1 DN141760_c0_g3_i3 DN152935_c18_g1_i3 DN151698_c5_g2_i5 DN139452_c0_g3_i1 DN150806_c0_g1_i1 DN149134_c0_g1_i1 DN151056_c1_g1_i1 DN145965_c0_g1_i1 DN148193_c2_g4_i1 DN145288_c0_g1_i1 DN106237_c0_g1_i1 DN149344_c0_g1_i2 DN149950_c1_g2_i2 DN152101_c9_g1_i1 DN152602_c9_g2_i1 DN147562_c0_g2_i3 DN151657_c4_g1_i1 DN152569_c10_g1_i1 DN151974_c6_g1_i1 DN205113_c0_g1_i1 DN148552_c1_g2_i3 DN144848_c0_g1_i2 DN145921_c1_g1_i2 DN150771_c1_g1_i2 DN148317_c0_g4_i2 DN151347_c5_g1_i1 DN143508_c2_g4_i2 DN147807_c0_g4_i1 DN150713_c3_g1_i3 DN142312_c0_g2_i1 DN147236_c0_g1_i1 DN148254_c0_g2_i2 DN145495_c0_g3_i1 DN143358_c4_g5_i3 DN142398_c0_g2_i1 DN96673_c0_g1_i1 DN141791_c0_g1_i1 DN149674_c0_g1_i11 DN138003_c0_g1_i3 DN151622_c2_g1_i3 DN136227_c0_g1_i4 DN142194_c3_g1_i1 DN148501_c0_g1_i2 DN139748_c0_g1_i2 DN151955_c5_g3_i1 DN151189_c5_g1_i2 DN140914_c0_g1_i1 DN148274_c1_g1_i2 DN141225_c0_g1_i1 DN143470_c7_g1_i2 DN150670_c1_g3_i1 DN142504_c0_g1_i2 DN141208_c4_g7_i1 DN150663_c1_g1_i1 DN148818_c1_g1_i1 DN143431_c0_g2_i2 DN152243_c17_g1_i3 DN151614_c6_g2_i1 DN147363_c0_g4_i1 DN141307_c0_g1_i1 DN151503_c3_g4_i2 DN146774_c0_g2_i1 DN152250_c7_g1_i1 DN147971_c1_g2_i1 DN150389_c0_g1_i1 DN168952_c0_g1_i1 DN140794_c0_g1_i1 DN146429_c1_g3_i1 DN139980_c2_g3_i1 DN147383_c0_g2_i1 DN147904_c1_g2_i1 DN148007_c0_g2_i2 DN149360_c1_g1_i5 DN151805_c4_g1_i2 DN151017_c4_g2_i1 DN152769_c10_g2_i2 DN152960_c38_g1_i1 DN150974_c1_g3_i4 DN142398_c0_g1_i2 DN148047_c0_g1_i4 DN139027_c0_g1_i1 DN149022_c1_g1_i2 DN152845_c7_g1_i1 DN145300_c0_g1_i2 DN139674_c1_g1_i6 DN150708_c1_g2_i2 DN150022_c1_g1_i3 DN149990_c0_g2_i1 DN147564_c0_g1_i4 DN150404_c1_g1_i2 DN151345_c3_g2_i2 DN152521_c3_g1_i1 DN137403_c0_g4_i1 DN152011_c6_g1_i2 DN152001_c1_g1_i2 DN149120_c0_g1_i3 DN152276_c9_g1_i1 DN150165_c0_g1_i1 DN152505_c9_g1_i1 DN148202_c0_g1_i1 DN149077_c2_g2_i2 DN151033_c4_g1_i2 DN144967_c0_g1_i4 DN152067_c3_g1_i1 DN151204_c3_g1_i2 DN152407_c9_g1_i1 DN142006_c0_g3_i3 DN149971_c2_g2_i1 DN150636_c0_g2_i1 DN152006_c6_g1_i2 DN150829_c2_g2_i3 DN148059_c2_g2_i6 DN146566_c1_g1_i7 DN138182_c0_g4_i1 DN143936_c0_g1_i5 DN150231_c0_g1_i1 DN148220_c0_g2_i2 DN149561_c5_g1_i1 DN141984_c0_g1_i1 DN151355_c5_g2_i4 DN135747_c0_g1_i4 DN148615_c0_g3_i1 DN136313_c0_g2_i1 DN141031_c0_g1_i1 DN151968_c5_g1_i1 DN148054_c0_g1_i2 DN151799_c6_g3_i1 DN152631_c10_g1_i2 DN146269_c0_g1_i1 DN138287_c1_g3_i1 DN146037_c1_g3_i1 DN151565_c6_g4_i1 DN152902_c12_g1_i1 DN152498_c11_g1_i1 DN152620_c7_g2_i1 DN150495_c0_g1_i3 DN150572_c0_g1_i1 DN144854_c10_g1_i1 DN150468_c4_g1_i3 DN151087_c5_g2_i1 DN151728_c2_g2_i4 DN151608_c1_g1_i3 DN148059_c2_g2_i7 DN151741_c1_g1_i2 DN152462_c1_g1_i1 DN146911_c2_g1_i2 DN143151_c0_g2_i2 DN140898_c1_g3_i1 DN142141_c0_g2_i1 DN152954_c14_g1_i2 DN141005_c1_g6_i2 DN140175_c0_g1_i2 DN137549_c0_g1_i1 DN137934_c0_g1_i2 DN152905_c16_g2_i3 DN147019_c2_g1_i2 DN84257_c0_g1_i1 DN133737_c0_g2_i1 DN145859_c2_g3_i2 DN86510_c0_g1_i1 DN149307_c0_g2_i1 DN152936_c10_g1_i1 DN144268_c0_g1_i1 DN144673_c0_g5_i1 DN150821_c2_g3_i1 DN146683_c0_g1_i2 DN146207_c0_g2_i1 DN150250_c1_g1_i1 DN135968_c0_g1_i1 DN138418_c1_g1_i1 DN145765_c2_g3_i2 DN150172_c2_g1_i4 DN149384_c1_g3_i5 DN152259_c5_g1_i1 DN13589_c0_g1_i1 DN144439_c4_g1_i3 DN151937_c8_g1_i1 DN149153_c0_g1_i2 DN152329_c5_g1_i1 DN152199_c5_g2_i1 DN150923_c1_g3_i2 DN149154_c0_g1_i1 DN139006_c0_g1_i1 DN144783_c0_g2_i2 DN150327_c1_g1_i1 DN145932_c0_g3_i3 DN142398_c0_g1_i3 DN142174_c1_g1_i3 DN151347_c5_g1_i5 DN151646_c4_g1_i1 DN150100_c1_g3_i1 DN136275_c0_g1_i1 DN147917_c1_g1_i4 DN150301_c0_g2_i1 DN151105_c3_g2_i1 DN148641_c1_g1_i3 DN151653_c6_g1_i2 DN151882_c5_g1_i1 DN151103_c1_g1_i4 DN152287_c8_g1_i1 DN149410_c0_g1_i2 DN152684_c13_g1_i2 DN146294_c0_g1_i2 DN152917_c20_g1_i2 DN138382_c0_g1_i1 DN150324_c0_g2_i1 DN145382_c0_g4_i1 DN146038_c0_g1_i1 DN151203_c4_g1_i1 DN149505_c0_g1_i1 DN146940_c0_g1_i1 DN148491_c0_g2_i1 DN147339_c0_g2_i2 DN150944_c1_g1_i3 DN143610_c0_g3_i1 DN151745_c4_g1_i2 DN151444_c4_g2_i2 DN152961_c31_g1_i1 DN142795_c1_g1_i1 DN145529_c0_g1_i2 DN30813_c0_g1_i1 DN145023_c0_g1_i2 </t>
  </si>
  <si>
    <t>molecular function regulator</t>
  </si>
  <si>
    <t xml:space="preserve">DN151301_c1_g3_i1 DN143384_c0_g2_i1 DN152643_c4_g1_i1 DN140984_c0_g2_i5 DN152184_c7_g1_i1 DN148670_c0_g1_i2 DN152795_c11_g1_i5 DN152891_c16_g1_i2 DN131661_c0_g1_i2 DN140984_c0_g2_i1 DN152657_c12_g1_i3 DN149668_c0_g1_i2 DN141041_c0_g1_i2 DN151553_c2_g1_i1 DN147187_c0_g1_i1 DN151544_c1_g2_i2 DN152949_c17_g2_i3 DN140984_c0_g2_i3 DN144818_c0_g1_i2 DN137811_c0_g1_i1 DN151267_c4_g2_i2 DN149569_c0_g2_i1 DN151994_c8_g1_i1 DN141035_c2_g1_i9 DN150554_c1_g2_i1 DN152776_c11_g1_i2 DN152109_c5_g1_i1 DN152341_c3_g1_i1 DN152518_c7_g1_i1 DN144938_c0_g1_i3 DN150119_c1_g3_i4 DN139992_c0_g1_i4 DN137428_c0_g1_i3 DN147164_c1_g1_i1 DN152960_c38_g1_i1 DN147602_c0_g3_i1 DN152031_c5_g1_i1 </t>
  </si>
  <si>
    <t>transporter activity</t>
  </si>
  <si>
    <t xml:space="preserve">DN149021_c1_g2_i1 DN148049_c0_g1_i1 DN149630_c0_g1_i4 DN151028_c4_g1_i3 DN152404_c5_g1_i1 DN146456_c0_g1_i5 DN152075_c5_g1_i1 DN148617_c1_g1_i1 DN150860_c2_g1_i1 DN212746_c0_g1_i1 DN151882_c5_g1_i1 DN128796_c0_g1_i1 DN152020_c4_g1_i5 DN145689_c2_g2_i1 DN151083_c2_g1_i1 DN150354_c1_g3_i2 DN143470_c7_g1_i2 DN150670_c1_g3_i1 DN150905_c1_g1_i5 DN149374_c0_g2_i1 DN143987_c1_g2_i7 DN151805_c4_g1_i2 DN151741_c1_g1_i2 DN124974_c0_g1_i1 DN149745_c0_g2_i1 DN149029_c0_g2_i2 DN143227_c0_g1_i1 DN149070_c0_g1_i6 DN129503_c0_g1_i2 </t>
  </si>
  <si>
    <t>structural molecule activity</t>
  </si>
  <si>
    <t xml:space="preserve">DN144487_c7_g1_i1 DN125087_c0_g2_i1 DN147019_c1_g1_i1 DN151991_c4_g1_i1 DN143069_c2_g1_i1 DN152667_c5_g1_i1 DN133310_c0_g2_i1 DN148344_c0_g1_i2 DN146037_c1_g3_i1 DN115452_c0_g2_i1 DN147981_c0_g1_i3 DN136041_c0_g1_i2 DN145123_c0_g1_i2 DN142660_c2_g1_i1 DN152189_c6_g1_i1 DN147383_c0_g2_i1 DN136067_c0_g1_i1 DN141650_c4_g7_i2 DN143508_c2_g4_i2 DN134540_c0_g1_i2 DN145511_c0_g1_i1 DN126231_c0_g1_i1 DN135482_c0_g1_i2 DN152338_c7_g1_i1 </t>
  </si>
  <si>
    <t>signal transducer activity</t>
  </si>
  <si>
    <t xml:space="preserve">DN150354_c1_g3_i2 DN148425_c0_g1_i2 DN147971_c1_g2_i1 DN141832_c0_g1_i1 DN147725_c0_g1_i1 DN143952_c0_g1_i1 DN149948_c0_g2_i3 DN148265_c0_g1_i1 DN138287_c1_g3_i1 DN150797_c1_g1_i1 DN137514_c0_g1_i1 DN148220_c0_g2_i2 DN144839_c0_g2_i2 </t>
  </si>
  <si>
    <t xml:space="preserve">DN152418_c10_g1_i1 DN151864_c0_g2_i1 DN152483_c4_g1_i1 DN152003_c6_g1_i1 DN150426_c0_g1_i1 DN145985_c5_g1_i1 DN152092_c6_g1_i1 DN147981_c0_g1_i3 DN152189_c6_g1_i1 DN149660_c0_g1_i7 DN149968_c0_g1_i1 </t>
  </si>
  <si>
    <t xml:space="preserve">DN148164_c0_g1_i1 DN152891_c16_g1_i2 DN151563_c5_g1_i1 DN150180_c0_g1_i4 </t>
  </si>
  <si>
    <t xml:space="preserve">DN148801_c0_g4_i1 DN141832_c0_g1_i1 DN145577_c0_g2_i1 DN149412_c1_g1_i1 DN139748_c0_g1_i2 DN147942_c0_g1_i1 DN148164_c0_g1_i1 DN128796_c0_g1_i1 DN145515_c0_g1_i3 DN148265_c0_g1_i1 DN145778_c1_g1_i1 DN150354_c1_g3_i2 DN138660_c0_g2_i2 DN148425_c0_g1_i2 DN149505_c0_g1_i1 DN147725_c0_g1_i1 DN149948_c0_g2_i3 DN143952_c0_g1_i1 DN150797_c1_g1_i1 DN143936_c0_g1_i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2"/>
    </font>
    <font>
      <sz val="11"/>
      <color theme="1"/>
      <name val="Times New Roman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Continuous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ident Classification'!$B$2:$B$10</c:f>
              <c:strCache>
                <c:ptCount val="9"/>
                <c:pt idx="0">
                  <c:v>cellular process</c:v>
                </c:pt>
                <c:pt idx="1">
                  <c:v>metabolic process</c:v>
                </c:pt>
                <c:pt idx="2">
                  <c:v>single-organism process</c:v>
                </c:pt>
                <c:pt idx="3">
                  <c:v>biological regulation</c:v>
                </c:pt>
                <c:pt idx="4">
                  <c:v>response to stimulus</c:v>
                </c:pt>
                <c:pt idx="5">
                  <c:v>signaling</c:v>
                </c:pt>
                <c:pt idx="6">
                  <c:v>localization</c:v>
                </c:pt>
                <c:pt idx="7">
                  <c:v>cellular component organization or biogenesis</c:v>
                </c:pt>
                <c:pt idx="8">
                  <c:v>other</c:v>
                </c:pt>
              </c:strCache>
            </c:strRef>
          </c:cat>
          <c:val>
            <c:numRef>
              <c:f>'ident Classification'!$C$2:$C$10</c:f>
              <c:numCache>
                <c:formatCode>General</c:formatCode>
                <c:ptCount val="9"/>
                <c:pt idx="0">
                  <c:v>285</c:v>
                </c:pt>
                <c:pt idx="1">
                  <c:v>207</c:v>
                </c:pt>
                <c:pt idx="2">
                  <c:v>169</c:v>
                </c:pt>
                <c:pt idx="3">
                  <c:v>117</c:v>
                </c:pt>
                <c:pt idx="4">
                  <c:v>78</c:v>
                </c:pt>
                <c:pt idx="5">
                  <c:v>70</c:v>
                </c:pt>
                <c:pt idx="6">
                  <c:v>60</c:v>
                </c:pt>
                <c:pt idx="7">
                  <c:v>24</c:v>
                </c:pt>
                <c:pt idx="8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BF-463C-B9C8-4B73DC3822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ident Classification'!$B$11:$B$17</c:f>
              <c:strCache>
                <c:ptCount val="7"/>
                <c:pt idx="0">
                  <c:v>cell</c:v>
                </c:pt>
                <c:pt idx="1">
                  <c:v>organelle</c:v>
                </c:pt>
                <c:pt idx="2">
                  <c:v>membrane</c:v>
                </c:pt>
                <c:pt idx="3">
                  <c:v>macromolecular complex</c:v>
                </c:pt>
                <c:pt idx="4">
                  <c:v>supramolecular complex</c:v>
                </c:pt>
                <c:pt idx="5">
                  <c:v>cell junction</c:v>
                </c:pt>
                <c:pt idx="6">
                  <c:v>other</c:v>
                </c:pt>
              </c:strCache>
            </c:strRef>
          </c:cat>
          <c:val>
            <c:numRef>
              <c:f>'ident Classification'!$C$11:$C$17</c:f>
              <c:numCache>
                <c:formatCode>General</c:formatCode>
                <c:ptCount val="7"/>
                <c:pt idx="0">
                  <c:v>153</c:v>
                </c:pt>
                <c:pt idx="1">
                  <c:v>94</c:v>
                </c:pt>
                <c:pt idx="2">
                  <c:v>78</c:v>
                </c:pt>
                <c:pt idx="3">
                  <c:v>70</c:v>
                </c:pt>
                <c:pt idx="4">
                  <c:v>11</c:v>
                </c:pt>
                <c:pt idx="5">
                  <c:v>6</c:v>
                </c:pt>
                <c:pt idx="6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B1-4208-95A2-8AA1E2866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ident Classification'!$B$18:$B$24</c:f>
              <c:strCache>
                <c:ptCount val="7"/>
                <c:pt idx="0">
                  <c:v>binding</c:v>
                </c:pt>
                <c:pt idx="1">
                  <c:v>catalytic activity</c:v>
                </c:pt>
                <c:pt idx="2">
                  <c:v>molecular function regulator</c:v>
                </c:pt>
                <c:pt idx="3">
                  <c:v>transporter activity</c:v>
                </c:pt>
                <c:pt idx="4">
                  <c:v>structural molecule activity</c:v>
                </c:pt>
                <c:pt idx="5">
                  <c:v>signal transducer activity</c:v>
                </c:pt>
                <c:pt idx="6">
                  <c:v>other</c:v>
                </c:pt>
              </c:strCache>
            </c:strRef>
          </c:cat>
          <c:val>
            <c:numRef>
              <c:f>'ident Classification'!$C$18:$C$24</c:f>
              <c:numCache>
                <c:formatCode>General</c:formatCode>
                <c:ptCount val="7"/>
                <c:pt idx="0">
                  <c:v>578</c:v>
                </c:pt>
                <c:pt idx="1">
                  <c:v>244</c:v>
                </c:pt>
                <c:pt idx="2">
                  <c:v>37</c:v>
                </c:pt>
                <c:pt idx="3">
                  <c:v>29</c:v>
                </c:pt>
                <c:pt idx="4">
                  <c:v>24</c:v>
                </c:pt>
                <c:pt idx="5">
                  <c:v>13</c:v>
                </c:pt>
                <c:pt idx="6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6C-4CDE-9ADE-9E66539448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13</xdr:col>
      <xdr:colOff>571500</xdr:colOff>
      <xdr:row>2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20</xdr:row>
      <xdr:rowOff>0</xdr:rowOff>
    </xdr:from>
    <xdr:to>
      <xdr:col>13</xdr:col>
      <xdr:colOff>571500</xdr:colOff>
      <xdr:row>40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40</xdr:row>
      <xdr:rowOff>0</xdr:rowOff>
    </xdr:from>
    <xdr:to>
      <xdr:col>13</xdr:col>
      <xdr:colOff>571500</xdr:colOff>
      <xdr:row>60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4"/>
  <sheetViews>
    <sheetView tabSelected="1" workbookViewId="0">
      <selection sqref="A1:C24"/>
    </sheetView>
  </sheetViews>
  <sheetFormatPr defaultRowHeight="13.5" x14ac:dyDescent="0.15"/>
  <cols>
    <col min="1" max="3" width="20.75" customWidth="1"/>
  </cols>
  <sheetData>
    <row r="1" spans="1:4" ht="14.25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ht="15" x14ac:dyDescent="0.25">
      <c r="A2" s="1" t="s">
        <v>4</v>
      </c>
      <c r="B2" s="2" t="s">
        <v>5</v>
      </c>
      <c r="C2" s="2">
        <v>285</v>
      </c>
      <c r="D2" s="2" t="s">
        <v>6</v>
      </c>
    </row>
    <row r="3" spans="1:4" ht="15" x14ac:dyDescent="0.25">
      <c r="B3" s="2" t="s">
        <v>7</v>
      </c>
      <c r="C3" s="2">
        <v>207</v>
      </c>
      <c r="D3" s="2" t="s">
        <v>8</v>
      </c>
    </row>
    <row r="4" spans="1:4" ht="15" x14ac:dyDescent="0.25">
      <c r="B4" s="2" t="s">
        <v>9</v>
      </c>
      <c r="C4" s="2">
        <v>169</v>
      </c>
      <c r="D4" s="2" t="s">
        <v>10</v>
      </c>
    </row>
    <row r="5" spans="1:4" ht="15" x14ac:dyDescent="0.25">
      <c r="B5" s="2" t="s">
        <v>11</v>
      </c>
      <c r="C5" s="2">
        <v>117</v>
      </c>
      <c r="D5" s="2" t="s">
        <v>12</v>
      </c>
    </row>
    <row r="6" spans="1:4" ht="15" x14ac:dyDescent="0.25">
      <c r="B6" s="2" t="s">
        <v>13</v>
      </c>
      <c r="C6" s="2">
        <v>78</v>
      </c>
      <c r="D6" s="2" t="s">
        <v>14</v>
      </c>
    </row>
    <row r="7" spans="1:4" ht="15" x14ac:dyDescent="0.25">
      <c r="B7" s="2" t="s">
        <v>15</v>
      </c>
      <c r="C7" s="2">
        <v>70</v>
      </c>
      <c r="D7" s="2" t="s">
        <v>16</v>
      </c>
    </row>
    <row r="8" spans="1:4" ht="15" x14ac:dyDescent="0.25">
      <c r="B8" s="2" t="s">
        <v>17</v>
      </c>
      <c r="C8" s="2">
        <v>60</v>
      </c>
      <c r="D8" s="2" t="s">
        <v>18</v>
      </c>
    </row>
    <row r="9" spans="1:4" ht="15" x14ac:dyDescent="0.25">
      <c r="B9" s="2" t="s">
        <v>19</v>
      </c>
      <c r="C9" s="2">
        <v>24</v>
      </c>
      <c r="D9" s="2" t="s">
        <v>20</v>
      </c>
    </row>
    <row r="10" spans="1:4" ht="15" x14ac:dyDescent="0.25">
      <c r="B10" s="2" t="s">
        <v>21</v>
      </c>
      <c r="C10" s="2">
        <v>11</v>
      </c>
      <c r="D10" s="2" t="s">
        <v>48</v>
      </c>
    </row>
    <row r="11" spans="1:4" ht="15" x14ac:dyDescent="0.25">
      <c r="A11" s="1" t="s">
        <v>22</v>
      </c>
      <c r="B11" s="2" t="s">
        <v>23</v>
      </c>
      <c r="C11" s="2">
        <v>153</v>
      </c>
      <c r="D11" s="2" t="s">
        <v>24</v>
      </c>
    </row>
    <row r="12" spans="1:4" ht="15" x14ac:dyDescent="0.25">
      <c r="B12" s="2" t="s">
        <v>25</v>
      </c>
      <c r="C12" s="2">
        <v>94</v>
      </c>
      <c r="D12" s="2" t="s">
        <v>26</v>
      </c>
    </row>
    <row r="13" spans="1:4" ht="15" x14ac:dyDescent="0.25">
      <c r="B13" s="2" t="s">
        <v>27</v>
      </c>
      <c r="C13" s="2">
        <v>78</v>
      </c>
      <c r="D13" s="2" t="s">
        <v>28</v>
      </c>
    </row>
    <row r="14" spans="1:4" ht="15" x14ac:dyDescent="0.25">
      <c r="B14" s="2" t="s">
        <v>29</v>
      </c>
      <c r="C14" s="2">
        <v>70</v>
      </c>
      <c r="D14" s="2" t="s">
        <v>30</v>
      </c>
    </row>
    <row r="15" spans="1:4" ht="15" x14ac:dyDescent="0.25">
      <c r="B15" s="2" t="s">
        <v>31</v>
      </c>
      <c r="C15" s="2">
        <v>11</v>
      </c>
      <c r="D15" s="2" t="s">
        <v>32</v>
      </c>
    </row>
    <row r="16" spans="1:4" ht="15" x14ac:dyDescent="0.25">
      <c r="B16" s="2" t="s">
        <v>33</v>
      </c>
      <c r="C16" s="2">
        <v>6</v>
      </c>
      <c r="D16" s="2" t="s">
        <v>34</v>
      </c>
    </row>
    <row r="17" spans="1:4" ht="15" x14ac:dyDescent="0.25">
      <c r="B17" s="2" t="s">
        <v>21</v>
      </c>
      <c r="C17" s="2">
        <v>4</v>
      </c>
      <c r="D17" s="2" t="s">
        <v>49</v>
      </c>
    </row>
    <row r="18" spans="1:4" ht="15" x14ac:dyDescent="0.25">
      <c r="A18" s="1" t="s">
        <v>35</v>
      </c>
      <c r="B18" s="2" t="s">
        <v>36</v>
      </c>
      <c r="C18" s="2">
        <v>578</v>
      </c>
      <c r="D18" s="2" t="s">
        <v>37</v>
      </c>
    </row>
    <row r="19" spans="1:4" ht="15" x14ac:dyDescent="0.25">
      <c r="B19" s="2" t="s">
        <v>38</v>
      </c>
      <c r="C19" s="2">
        <v>244</v>
      </c>
      <c r="D19" s="2" t="s">
        <v>39</v>
      </c>
    </row>
    <row r="20" spans="1:4" ht="15" x14ac:dyDescent="0.25">
      <c r="B20" s="2" t="s">
        <v>40</v>
      </c>
      <c r="C20" s="2">
        <v>37</v>
      </c>
      <c r="D20" s="2" t="s">
        <v>41</v>
      </c>
    </row>
    <row r="21" spans="1:4" ht="15" x14ac:dyDescent="0.25">
      <c r="B21" s="2" t="s">
        <v>42</v>
      </c>
      <c r="C21" s="2">
        <v>29</v>
      </c>
      <c r="D21" s="2" t="s">
        <v>43</v>
      </c>
    </row>
    <row r="22" spans="1:4" ht="15" x14ac:dyDescent="0.25">
      <c r="B22" s="2" t="s">
        <v>44</v>
      </c>
      <c r="C22" s="2">
        <v>24</v>
      </c>
      <c r="D22" s="2" t="s">
        <v>45</v>
      </c>
    </row>
    <row r="23" spans="1:4" ht="15" x14ac:dyDescent="0.25">
      <c r="B23" s="2" t="s">
        <v>46</v>
      </c>
      <c r="C23" s="2">
        <v>13</v>
      </c>
      <c r="D23" s="2" t="s">
        <v>47</v>
      </c>
    </row>
    <row r="24" spans="1:4" ht="15" x14ac:dyDescent="0.25">
      <c r="B24" s="2" t="s">
        <v>21</v>
      </c>
      <c r="C24" s="2">
        <v>20</v>
      </c>
      <c r="D24" s="2" t="s">
        <v>50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dent Class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onesmacke</cp:lastModifiedBy>
  <dcterms:created xsi:type="dcterms:W3CDTF">2018-04-02T19:09:04Z</dcterms:created>
  <dcterms:modified xsi:type="dcterms:W3CDTF">2018-04-03T00:58:27Z</dcterms:modified>
</cp:coreProperties>
</file>